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/Dropbox (Carnegie Inst. Wash)/VGAB_WorkingPaperCommon/Epigenetics and Chromatin/Additional Files/"/>
    </mc:Choice>
  </mc:AlternateContent>
  <bookViews>
    <workbookView xWindow="16680" yWindow="7920" windowWidth="32900" windowHeight="2066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7" i="1" l="1"/>
  <c r="K27" i="1"/>
  <c r="E27" i="1"/>
  <c r="L26" i="1"/>
  <c r="K26" i="1"/>
  <c r="E26" i="1"/>
  <c r="L25" i="1"/>
  <c r="M25" i="1"/>
  <c r="K25" i="1"/>
  <c r="E25" i="1"/>
  <c r="L22" i="1"/>
  <c r="K22" i="1"/>
  <c r="E22" i="1"/>
  <c r="L21" i="1"/>
  <c r="K21" i="1"/>
  <c r="E21" i="1"/>
  <c r="L20" i="1"/>
  <c r="M20" i="1"/>
  <c r="K20" i="1"/>
  <c r="E20" i="1"/>
  <c r="L17" i="1"/>
  <c r="K17" i="1"/>
  <c r="E17" i="1"/>
  <c r="L16" i="1"/>
  <c r="K16" i="1"/>
  <c r="E16" i="1"/>
  <c r="L15" i="1"/>
  <c r="M15" i="1"/>
  <c r="K15" i="1"/>
  <c r="E15" i="1"/>
  <c r="L12" i="1"/>
  <c r="K12" i="1"/>
  <c r="E12" i="1"/>
  <c r="L11" i="1"/>
  <c r="K11" i="1"/>
  <c r="E11" i="1"/>
  <c r="L10" i="1"/>
  <c r="M10" i="1"/>
  <c r="K10" i="1"/>
  <c r="E10" i="1"/>
  <c r="L7" i="1"/>
  <c r="K7" i="1"/>
  <c r="E7" i="1"/>
  <c r="L6" i="1"/>
  <c r="K6" i="1"/>
  <c r="E6" i="1"/>
  <c r="L5" i="1"/>
  <c r="M5" i="1"/>
  <c r="K5" i="1"/>
  <c r="E5" i="1"/>
</calcChain>
</file>

<file path=xl/sharedStrings.xml><?xml version="1.0" encoding="utf-8"?>
<sst xmlns="http://schemas.openxmlformats.org/spreadsheetml/2006/main" count="62" uniqueCount="51">
  <si>
    <t>Supplemental Table S8: Features of large Differentially Methylated Blocks in germ cells</t>
  </si>
  <si>
    <t>A</t>
  </si>
  <si>
    <t>DMRs</t>
  </si>
  <si>
    <t>CpG loci</t>
  </si>
  <si>
    <t>Genomic Size</t>
  </si>
  <si>
    <t xml:space="preserve"> CpG loci</t>
  </si>
  <si>
    <t xml:space="preserve">DMR Size </t>
  </si>
  <si>
    <t>Group 1</t>
  </si>
  <si>
    <t>Group 2</t>
  </si>
  <si>
    <t>meanDiff</t>
  </si>
  <si>
    <t xml:space="preserve"> genome length implicated in DMR blocks**</t>
  </si>
  <si>
    <t>FEATURE</t>
  </si>
  <si>
    <t>total #</t>
  </si>
  <si>
    <t>(total #)</t>
  </si>
  <si>
    <t>(bp)</t>
  </si>
  <si>
    <t xml:space="preserve"> (Mb)</t>
  </si>
  <si>
    <t>(Median #)</t>
  </si>
  <si>
    <t>(Median, bp)</t>
  </si>
  <si>
    <t xml:space="preserve"> (Median)</t>
  </si>
  <si>
    <t>(%)</t>
  </si>
  <si>
    <t>% CpGs implicated in Blocks</t>
  </si>
  <si>
    <t>% unchanged CpGs</t>
  </si>
  <si>
    <t xml:space="preserve">Spg vs PL comparison </t>
  </si>
  <si>
    <t>N/A</t>
  </si>
  <si>
    <t>All Filtered DMR Blocks</t>
  </si>
  <si>
    <t>Hypomethylated Filtered blocks (HypoMe Spg, HyperMe PL)</t>
  </si>
  <si>
    <t>Hypermethylated Filtered blocks (HypoMe PL, HyperMe Spg)</t>
  </si>
  <si>
    <t>PL vs L comparison</t>
  </si>
  <si>
    <t>Hypomethylated Filtered blocks (HypoMe PL, HyperMe L)</t>
  </si>
  <si>
    <t>Hypermethylated Filtered blocks (HypoMe L, HyperMe PL)</t>
  </si>
  <si>
    <t>L vs Z</t>
  </si>
  <si>
    <t>Hypomethylated Filtered blocks  (HypoMe L, HyperMe Z)</t>
  </si>
  <si>
    <t>Hypermethylated Filtered blocks  (HypoMe Z, HyperMe L)</t>
  </si>
  <si>
    <t>Z vs P comparison</t>
  </si>
  <si>
    <t>Hypomethylated Filtered blocks  (HypoMe Z, HyperMe P)</t>
  </si>
  <si>
    <t>Hypermethylated Filtered blocks  (HypoMe P, HyperMe Z)</t>
  </si>
  <si>
    <t>P vs D comparison</t>
  </si>
  <si>
    <t>Hypomethylated Filtered blocks  (HypoMe P, HyperMe D)</t>
  </si>
  <si>
    <t>Hypermethylated Filtered blocks (HypoMe D, HyperMe P)</t>
  </si>
  <si>
    <t>B</t>
  </si>
  <si>
    <t>Mean percentage (%) of genomic feature quantitation (covered by remethylating DMRs)</t>
  </si>
  <si>
    <t>Genomic Feature</t>
  </si>
  <si>
    <t>HypoMe in PL</t>
  </si>
  <si>
    <t>HypoMe in L</t>
  </si>
  <si>
    <t>HypoMe in Z</t>
  </si>
  <si>
    <t>HypoMe in P</t>
  </si>
  <si>
    <t>Exons</t>
  </si>
  <si>
    <t>Introns</t>
  </si>
  <si>
    <t>CDS</t>
  </si>
  <si>
    <t>Repeats</t>
  </si>
  <si>
    <t>**Based on  NCB IBuild 37/mm9 July 2007 mouse genome assembly, the genome length is 2,716,965,4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Arial"/>
    </font>
    <font>
      <sz val="14"/>
      <color theme="1"/>
      <name val="Arial"/>
    </font>
    <font>
      <sz val="14"/>
      <name val="Arial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1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0" xfId="0" applyFont="1"/>
    <xf numFmtId="0" fontId="2" fillId="2" borderId="2" xfId="0" applyFont="1" applyFill="1" applyBorder="1" applyAlignment="1">
      <alignment vertical="center"/>
    </xf>
    <xf numFmtId="0" fontId="2" fillId="2" borderId="2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4" xfId="0" applyFont="1" applyBorder="1" applyAlignment="1">
      <alignment horizontal="left"/>
    </xf>
    <xf numFmtId="0" fontId="3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0" fontId="3" fillId="3" borderId="4" xfId="0" applyFont="1" applyFill="1" applyBorder="1" applyAlignment="1">
      <alignment horizontal="left"/>
    </xf>
    <xf numFmtId="0" fontId="3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3" fontId="3" fillId="3" borderId="0" xfId="0" applyNumberFormat="1" applyFont="1" applyFill="1" applyBorder="1" applyAlignment="1">
      <alignment horizontal="center"/>
    </xf>
    <xf numFmtId="164" fontId="2" fillId="3" borderId="0" xfId="1" applyNumberFormat="1" applyFont="1" applyFill="1" applyAlignment="1">
      <alignment horizontal="center"/>
    </xf>
    <xf numFmtId="165" fontId="2" fillId="4" borderId="0" xfId="0" applyNumberFormat="1" applyFont="1" applyFill="1" applyAlignment="1">
      <alignment horizontal="center"/>
    </xf>
    <xf numFmtId="165" fontId="3" fillId="2" borderId="0" xfId="0" applyNumberFormat="1" applyFont="1" applyFill="1" applyAlignment="1">
      <alignment horizontal="left"/>
    </xf>
    <xf numFmtId="165" fontId="3" fillId="0" borderId="0" xfId="0" applyNumberFormat="1" applyFont="1" applyAlignment="1">
      <alignment horizontal="left"/>
    </xf>
    <xf numFmtId="2" fontId="3" fillId="3" borderId="0" xfId="0" applyNumberFormat="1" applyFont="1" applyFill="1" applyAlignment="1">
      <alignment horizontal="center"/>
    </xf>
    <xf numFmtId="164" fontId="3" fillId="3" borderId="0" xfId="1" applyNumberFormat="1" applyFont="1" applyFill="1" applyAlignment="1">
      <alignment horizontal="center"/>
    </xf>
    <xf numFmtId="2" fontId="2" fillId="4" borderId="0" xfId="0" applyNumberFormat="1" applyFont="1" applyFill="1" applyAlignment="1">
      <alignment horizontal="center"/>
    </xf>
    <xf numFmtId="0" fontId="4" fillId="3" borderId="4" xfId="0" applyFont="1" applyFill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164" fontId="3" fillId="0" borderId="0" xfId="1" applyNumberFormat="1" applyFont="1" applyFill="1" applyAlignment="1">
      <alignment horizontal="center"/>
    </xf>
    <xf numFmtId="0" fontId="3" fillId="4" borderId="0" xfId="0" applyFont="1" applyFill="1"/>
    <xf numFmtId="164" fontId="3" fillId="0" borderId="0" xfId="1" applyNumberFormat="1" applyFont="1" applyAlignment="1">
      <alignment horizontal="center"/>
    </xf>
    <xf numFmtId="0" fontId="3" fillId="0" borderId="4" xfId="0" applyFont="1" applyBorder="1"/>
    <xf numFmtId="0" fontId="4" fillId="0" borderId="4" xfId="0" applyFont="1" applyFill="1" applyBorder="1" applyAlignment="1">
      <alignment horizontal="left"/>
    </xf>
    <xf numFmtId="2" fontId="3" fillId="0" borderId="0" xfId="0" applyNumberFormat="1" applyFont="1" applyFill="1" applyAlignment="1">
      <alignment horizontal="center"/>
    </xf>
    <xf numFmtId="3" fontId="3" fillId="0" borderId="0" xfId="0" applyNumberFormat="1" applyFont="1" applyFill="1" applyBorder="1" applyAlignment="1">
      <alignment horizontal="center"/>
    </xf>
    <xf numFmtId="165" fontId="2" fillId="0" borderId="0" xfId="0" applyNumberFormat="1" applyFont="1" applyFill="1" applyAlignment="1">
      <alignment horizontal="center"/>
    </xf>
    <xf numFmtId="165" fontId="3" fillId="0" borderId="0" xfId="0" applyNumberFormat="1" applyFont="1" applyFill="1" applyAlignment="1">
      <alignment horizontal="left"/>
    </xf>
    <xf numFmtId="0" fontId="3" fillId="0" borderId="0" xfId="0" applyFont="1" applyFill="1"/>
    <xf numFmtId="0" fontId="3" fillId="0" borderId="4" xfId="0" applyFont="1" applyFill="1" applyBorder="1"/>
    <xf numFmtId="0" fontId="2" fillId="2" borderId="0" xfId="0" applyFont="1" applyFill="1" applyBorder="1"/>
    <xf numFmtId="0" fontId="2" fillId="2" borderId="2" xfId="0" applyFont="1" applyFill="1" applyBorder="1" applyAlignment="1">
      <alignment horizontal="center" wrapText="1"/>
    </xf>
    <xf numFmtId="0" fontId="3" fillId="2" borderId="0" xfId="0" applyFont="1" applyFill="1" applyBorder="1"/>
    <xf numFmtId="0" fontId="2" fillId="2" borderId="3" xfId="0" applyFont="1" applyFill="1" applyBorder="1" applyAlignment="1">
      <alignment horizont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Border="1"/>
    <xf numFmtId="0" fontId="3" fillId="0" borderId="0" xfId="0" applyFont="1" applyFill="1" applyBorder="1" applyAlignment="1">
      <alignment horizontal="left"/>
    </xf>
    <xf numFmtId="165" fontId="2" fillId="0" borderId="1" xfId="0" applyNumberFormat="1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tabSelected="1" workbookViewId="0">
      <selection sqref="A1:XFD1048576"/>
    </sheetView>
  </sheetViews>
  <sheetFormatPr baseColWidth="10" defaultRowHeight="16" x14ac:dyDescent="0.2"/>
  <cols>
    <col min="1" max="1" width="64" customWidth="1"/>
    <col min="2" max="2" width="18.33203125" customWidth="1"/>
    <col min="3" max="3" width="15.1640625" customWidth="1"/>
    <col min="4" max="4" width="18.83203125" customWidth="1"/>
    <col min="5" max="5" width="17.33203125" customWidth="1"/>
    <col min="6" max="6" width="12.33203125" customWidth="1"/>
    <col min="7" max="7" width="19.5" customWidth="1"/>
    <col min="11" max="11" width="17" customWidth="1"/>
    <col min="12" max="12" width="22.5" customWidth="1"/>
    <col min="13" max="13" width="16.33203125" customWidth="1"/>
  </cols>
  <sheetData>
    <row r="1" spans="1:14" s="5" customFormat="1" ht="18" x14ac:dyDescent="0.2">
      <c r="A1" s="1" t="s">
        <v>0</v>
      </c>
      <c r="B1" s="2"/>
      <c r="C1" s="2"/>
      <c r="D1" s="2"/>
      <c r="E1" s="2"/>
      <c r="F1" s="2"/>
      <c r="G1" s="2"/>
      <c r="H1" s="2"/>
      <c r="I1" s="3"/>
      <c r="J1" s="3"/>
      <c r="K1" s="4"/>
      <c r="N1" s="2"/>
    </row>
    <row r="2" spans="1:14" s="5" customFormat="1" ht="72" x14ac:dyDescent="0.2">
      <c r="A2" s="6" t="s">
        <v>1</v>
      </c>
      <c r="B2" s="7" t="s">
        <v>2</v>
      </c>
      <c r="C2" s="7" t="s">
        <v>3</v>
      </c>
      <c r="D2" s="7" t="s">
        <v>4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8" t="s">
        <v>10</v>
      </c>
    </row>
    <row r="3" spans="1:14" s="5" customFormat="1" ht="19" thickBot="1" x14ac:dyDescent="0.25">
      <c r="A3" s="9" t="s">
        <v>11</v>
      </c>
      <c r="B3" s="10" t="s">
        <v>12</v>
      </c>
      <c r="C3" s="10" t="s">
        <v>13</v>
      </c>
      <c r="D3" s="10" t="s">
        <v>14</v>
      </c>
      <c r="E3" s="10" t="s">
        <v>15</v>
      </c>
      <c r="F3" s="10" t="s">
        <v>16</v>
      </c>
      <c r="G3" s="10" t="s">
        <v>17</v>
      </c>
      <c r="H3" s="10" t="s">
        <v>18</v>
      </c>
      <c r="I3" s="10" t="s">
        <v>18</v>
      </c>
      <c r="J3" s="10" t="s">
        <v>19</v>
      </c>
      <c r="K3" s="10" t="s">
        <v>19</v>
      </c>
      <c r="L3" s="11" t="s">
        <v>20</v>
      </c>
      <c r="M3" s="5" t="s">
        <v>21</v>
      </c>
    </row>
    <row r="4" spans="1:14" s="5" customFormat="1" ht="19" thickTop="1" x14ac:dyDescent="0.2">
      <c r="A4" s="12" t="s">
        <v>22</v>
      </c>
      <c r="B4" s="13" t="s">
        <v>23</v>
      </c>
      <c r="C4" s="14">
        <v>16825193</v>
      </c>
      <c r="D4" s="13"/>
      <c r="E4" s="13"/>
      <c r="F4" s="13"/>
      <c r="G4" s="13"/>
      <c r="H4" s="13"/>
      <c r="I4" s="13"/>
      <c r="J4" s="13"/>
      <c r="L4" s="2"/>
    </row>
    <row r="5" spans="1:14" s="5" customFormat="1" ht="18" x14ac:dyDescent="0.2">
      <c r="A5" s="15" t="s">
        <v>24</v>
      </c>
      <c r="B5" s="16">
        <v>19019</v>
      </c>
      <c r="C5" s="16">
        <v>9432366</v>
      </c>
      <c r="D5" s="17">
        <v>1374153075</v>
      </c>
      <c r="E5" s="18">
        <f>(D5/1000000)</f>
        <v>1374.1530749999999</v>
      </c>
      <c r="F5" s="16">
        <v>257</v>
      </c>
      <c r="G5" s="19">
        <v>35223</v>
      </c>
      <c r="H5" s="16">
        <v>0.87080000000000002</v>
      </c>
      <c r="I5" s="16">
        <v>0.72840000000000005</v>
      </c>
      <c r="J5" s="20">
        <v>0.13420000000000001</v>
      </c>
      <c r="K5" s="21">
        <f>(D5/2716965481)*100</f>
        <v>50.576758689412294</v>
      </c>
      <c r="L5" s="22">
        <f>(C5/16825193)*100</f>
        <v>56.060967621589839</v>
      </c>
      <c r="M5" s="23">
        <f>100-L5</f>
        <v>43.939032378410161</v>
      </c>
    </row>
    <row r="6" spans="1:14" s="5" customFormat="1" ht="18" x14ac:dyDescent="0.2">
      <c r="A6" s="15" t="s">
        <v>25</v>
      </c>
      <c r="B6" s="16">
        <v>68</v>
      </c>
      <c r="C6" s="16">
        <v>5834</v>
      </c>
      <c r="D6" s="16">
        <v>600765</v>
      </c>
      <c r="E6" s="24">
        <f t="shared" ref="E6:E7" si="0">(D6/1000000)</f>
        <v>0.60076499999999999</v>
      </c>
      <c r="F6" s="16">
        <v>90</v>
      </c>
      <c r="G6" s="19">
        <v>6980</v>
      </c>
      <c r="H6" s="16">
        <v>0.3906</v>
      </c>
      <c r="I6" s="16">
        <v>0.53380000000000005</v>
      </c>
      <c r="J6" s="25">
        <v>-0.13428999999999999</v>
      </c>
      <c r="K6" s="26">
        <f t="shared" ref="K6:K7" si="1">(D6/2716965481)*100</f>
        <v>2.2111616956535046E-2</v>
      </c>
      <c r="L6" s="22">
        <f>(C6/16825193)*100</f>
        <v>3.4674193633321172E-2</v>
      </c>
      <c r="M6" s="2"/>
    </row>
    <row r="7" spans="1:14" s="5" customFormat="1" ht="18" x14ac:dyDescent="0.2">
      <c r="A7" s="27" t="s">
        <v>26</v>
      </c>
      <c r="B7" s="16">
        <v>18951</v>
      </c>
      <c r="C7" s="16">
        <v>9426532</v>
      </c>
      <c r="D7" s="16">
        <v>1373552310</v>
      </c>
      <c r="E7" s="24">
        <f t="shared" si="0"/>
        <v>1373.55231</v>
      </c>
      <c r="F7" s="16">
        <v>258</v>
      </c>
      <c r="G7" s="19">
        <v>35440</v>
      </c>
      <c r="H7" s="16">
        <v>0.87119999999999997</v>
      </c>
      <c r="I7" s="16">
        <v>0.72870000000000001</v>
      </c>
      <c r="J7" s="25">
        <v>0.13428999999999999</v>
      </c>
      <c r="K7" s="21">
        <f t="shared" si="1"/>
        <v>50.554647072455758</v>
      </c>
      <c r="L7" s="22">
        <f>(C7/16825193)*100</f>
        <v>56.026293427956517</v>
      </c>
      <c r="M7" s="2"/>
    </row>
    <row r="8" spans="1:14" s="5" customFormat="1" ht="18" x14ac:dyDescent="0.2">
      <c r="A8" s="28"/>
      <c r="B8" s="13"/>
      <c r="C8" s="13"/>
      <c r="D8" s="13"/>
      <c r="E8" s="13"/>
      <c r="F8" s="13"/>
      <c r="G8" s="29"/>
      <c r="H8" s="30"/>
      <c r="I8" s="30"/>
      <c r="J8" s="31"/>
      <c r="K8" s="32"/>
      <c r="L8" s="3"/>
      <c r="M8" s="2"/>
    </row>
    <row r="9" spans="1:14" s="5" customFormat="1" ht="18" x14ac:dyDescent="0.2">
      <c r="A9" s="12" t="s">
        <v>27</v>
      </c>
      <c r="B9" s="13" t="s">
        <v>23</v>
      </c>
      <c r="C9" s="14">
        <v>16774643</v>
      </c>
      <c r="D9" s="13"/>
      <c r="E9" s="13"/>
      <c r="F9" s="13"/>
      <c r="G9" s="13"/>
      <c r="H9" s="13"/>
      <c r="I9" s="13"/>
      <c r="J9" s="33"/>
      <c r="K9" s="32"/>
      <c r="M9" s="2"/>
    </row>
    <row r="10" spans="1:14" s="5" customFormat="1" ht="18" x14ac:dyDescent="0.2">
      <c r="A10" s="15" t="s">
        <v>24</v>
      </c>
      <c r="B10" s="16">
        <v>22631</v>
      </c>
      <c r="C10" s="16">
        <v>6927448</v>
      </c>
      <c r="D10" s="17">
        <v>1006832979</v>
      </c>
      <c r="E10" s="18">
        <f>(D10/1000000)</f>
        <v>1006.832979</v>
      </c>
      <c r="F10" s="16">
        <v>203</v>
      </c>
      <c r="G10" s="19">
        <v>26694</v>
      </c>
      <c r="H10" s="16">
        <v>0.7349</v>
      </c>
      <c r="I10" s="16">
        <v>0.8105</v>
      </c>
      <c r="J10" s="20">
        <v>-8.7770000000000001E-2</v>
      </c>
      <c r="K10" s="21">
        <f>(D10/2716965481)*100</f>
        <v>37.057260610813039</v>
      </c>
      <c r="L10" s="22">
        <f>(C10/16774643)*100</f>
        <v>41.297141167177145</v>
      </c>
      <c r="M10" s="23">
        <f>100-L10</f>
        <v>58.702858832822855</v>
      </c>
    </row>
    <row r="11" spans="1:14" s="5" customFormat="1" ht="18" x14ac:dyDescent="0.2">
      <c r="A11" s="15" t="s">
        <v>28</v>
      </c>
      <c r="B11" s="16">
        <v>19406</v>
      </c>
      <c r="C11" s="16">
        <v>6222514</v>
      </c>
      <c r="D11" s="16">
        <v>795569858</v>
      </c>
      <c r="E11" s="24">
        <f t="shared" ref="E11:E12" si="2">(D11/1000000)</f>
        <v>795.56985799999995</v>
      </c>
      <c r="F11" s="16">
        <v>214</v>
      </c>
      <c r="G11" s="19">
        <v>25309</v>
      </c>
      <c r="H11" s="16">
        <v>0.71230000000000004</v>
      </c>
      <c r="I11" s="16">
        <v>0.80430000000000001</v>
      </c>
      <c r="J11" s="25">
        <v>-9.0740000000000001E-2</v>
      </c>
      <c r="K11" s="21">
        <f t="shared" ref="K11:K12" si="3">(D11/2716965481)*100</f>
        <v>29.281559282349967</v>
      </c>
      <c r="L11" s="22">
        <f>(C11/16774643)*100</f>
        <v>37.094762612831758</v>
      </c>
      <c r="M11" s="2"/>
    </row>
    <row r="12" spans="1:14" s="5" customFormat="1" ht="18" x14ac:dyDescent="0.2">
      <c r="A12" s="15" t="s">
        <v>29</v>
      </c>
      <c r="B12" s="16">
        <v>3225</v>
      </c>
      <c r="C12" s="16">
        <v>704934</v>
      </c>
      <c r="D12" s="16">
        <v>211263121</v>
      </c>
      <c r="E12" s="24">
        <f t="shared" si="2"/>
        <v>211.26312100000001</v>
      </c>
      <c r="F12" s="16">
        <v>133</v>
      </c>
      <c r="G12" s="19">
        <v>39623</v>
      </c>
      <c r="H12" s="16">
        <v>0.79200000000000004</v>
      </c>
      <c r="I12" s="16">
        <v>0.69930000000000003</v>
      </c>
      <c r="J12" s="25">
        <v>9.1020000000000004E-2</v>
      </c>
      <c r="K12" s="21">
        <f t="shared" si="3"/>
        <v>7.7757013284630681</v>
      </c>
      <c r="L12" s="22">
        <f>(C12/16774643)*100</f>
        <v>4.2023785543453887</v>
      </c>
      <c r="M12" s="2"/>
    </row>
    <row r="13" spans="1:14" s="5" customFormat="1" ht="18" x14ac:dyDescent="0.2">
      <c r="A13" s="34"/>
      <c r="B13" s="13"/>
      <c r="C13" s="13"/>
      <c r="D13" s="13"/>
      <c r="E13" s="13"/>
      <c r="F13" s="13"/>
      <c r="G13" s="13"/>
      <c r="H13" s="13"/>
      <c r="I13" s="13"/>
      <c r="J13" s="33"/>
      <c r="K13" s="32"/>
      <c r="M13" s="2"/>
    </row>
    <row r="14" spans="1:14" s="5" customFormat="1" ht="18" x14ac:dyDescent="0.2">
      <c r="A14" s="12" t="s">
        <v>30</v>
      </c>
      <c r="B14" s="13" t="s">
        <v>23</v>
      </c>
      <c r="C14" s="14">
        <v>17641230</v>
      </c>
      <c r="D14" s="13"/>
      <c r="E14" s="13"/>
      <c r="F14" s="13"/>
      <c r="G14" s="13"/>
      <c r="H14" s="13"/>
      <c r="I14" s="13"/>
      <c r="J14" s="33"/>
      <c r="K14" s="32"/>
      <c r="M14" s="2"/>
    </row>
    <row r="15" spans="1:14" s="5" customFormat="1" ht="18" x14ac:dyDescent="0.2">
      <c r="A15" s="15" t="s">
        <v>24</v>
      </c>
      <c r="B15" s="16">
        <v>15873</v>
      </c>
      <c r="C15" s="16">
        <v>522842</v>
      </c>
      <c r="D15" s="17">
        <v>447687068</v>
      </c>
      <c r="E15" s="18">
        <f>(D15/1000000)</f>
        <v>447.68706800000001</v>
      </c>
      <c r="F15" s="16">
        <v>130</v>
      </c>
      <c r="G15" s="19">
        <v>18711</v>
      </c>
      <c r="H15" s="16">
        <v>0.73860000000000003</v>
      </c>
      <c r="I15" s="16">
        <v>0.80989999999999995</v>
      </c>
      <c r="J15" s="20">
        <v>-6.855E-2</v>
      </c>
      <c r="K15" s="21">
        <f>(D15/2716965481)*100</f>
        <v>16.477466170649517</v>
      </c>
      <c r="L15" s="22">
        <f>(C15/17641230)*100</f>
        <v>2.9637502600442258</v>
      </c>
      <c r="M15" s="23">
        <f>100-L15</f>
        <v>97.036249739955778</v>
      </c>
    </row>
    <row r="16" spans="1:14" s="5" customFormat="1" ht="18" x14ac:dyDescent="0.2">
      <c r="A16" s="15" t="s">
        <v>31</v>
      </c>
      <c r="B16" s="16">
        <v>15605</v>
      </c>
      <c r="C16" s="16">
        <v>496296</v>
      </c>
      <c r="D16" s="16">
        <v>445450320</v>
      </c>
      <c r="E16" s="24">
        <f t="shared" ref="E16:E17" si="4">(D16/1000000)</f>
        <v>445.45031999999998</v>
      </c>
      <c r="F16" s="16">
        <v>131</v>
      </c>
      <c r="G16" s="19">
        <v>19037</v>
      </c>
      <c r="H16" s="16">
        <v>0.74029999999999996</v>
      </c>
      <c r="I16" s="16">
        <v>0.81179999999999997</v>
      </c>
      <c r="J16" s="25">
        <v>-6.8779999999999994E-2</v>
      </c>
      <c r="K16" s="21">
        <f t="shared" ref="K16:K17" si="5">(D16/2716965481)*100</f>
        <v>16.395140943640129</v>
      </c>
      <c r="L16" s="22">
        <f>(C16/17641230)*100</f>
        <v>2.8132732241459353</v>
      </c>
      <c r="M16" s="2"/>
    </row>
    <row r="17" spans="1:13" s="5" customFormat="1" ht="18" x14ac:dyDescent="0.2">
      <c r="A17" s="15" t="s">
        <v>32</v>
      </c>
      <c r="B17" s="16">
        <v>268</v>
      </c>
      <c r="C17" s="16">
        <v>26546</v>
      </c>
      <c r="D17" s="16">
        <v>2236748</v>
      </c>
      <c r="E17" s="24">
        <f t="shared" si="4"/>
        <v>2.236748</v>
      </c>
      <c r="F17" s="16">
        <v>94.5</v>
      </c>
      <c r="G17" s="19">
        <v>7644</v>
      </c>
      <c r="H17" s="16">
        <v>0.6048</v>
      </c>
      <c r="I17" s="16">
        <v>0.52059999999999995</v>
      </c>
      <c r="J17" s="25">
        <v>7.8340000000000007E-2</v>
      </c>
      <c r="K17" s="21">
        <f t="shared" si="5"/>
        <v>8.2325227009389448E-2</v>
      </c>
      <c r="L17" s="22">
        <f>(C17/17641230)*100</f>
        <v>0.15047703589829053</v>
      </c>
      <c r="M17" s="2"/>
    </row>
    <row r="18" spans="1:13" s="5" customFormat="1" ht="18" x14ac:dyDescent="0.2">
      <c r="A18" s="34"/>
      <c r="B18" s="13"/>
      <c r="C18" s="13"/>
      <c r="D18" s="13"/>
      <c r="E18" s="13"/>
      <c r="F18" s="13"/>
      <c r="G18" s="13"/>
      <c r="H18" s="13"/>
      <c r="I18" s="13"/>
      <c r="J18" s="33"/>
      <c r="K18" s="32"/>
      <c r="M18" s="2"/>
    </row>
    <row r="19" spans="1:13" s="5" customFormat="1" ht="18" x14ac:dyDescent="0.2">
      <c r="A19" s="12" t="s">
        <v>33</v>
      </c>
      <c r="B19" s="13" t="s">
        <v>23</v>
      </c>
      <c r="C19" s="14">
        <v>17343570</v>
      </c>
      <c r="D19" s="13"/>
      <c r="E19" s="13"/>
      <c r="F19" s="13"/>
      <c r="G19" s="13"/>
      <c r="H19" s="13"/>
      <c r="I19" s="13"/>
      <c r="J19" s="31"/>
      <c r="K19" s="32"/>
      <c r="L19" s="3"/>
      <c r="M19" s="2"/>
    </row>
    <row r="20" spans="1:13" s="5" customFormat="1" ht="18" x14ac:dyDescent="0.2">
      <c r="A20" s="15" t="s">
        <v>24</v>
      </c>
      <c r="B20" s="16">
        <v>25957</v>
      </c>
      <c r="C20" s="16">
        <v>9976576</v>
      </c>
      <c r="D20" s="17">
        <v>1598119443</v>
      </c>
      <c r="E20" s="18">
        <f>(D20/1000000)</f>
        <v>1598.119443</v>
      </c>
      <c r="F20" s="16">
        <v>219</v>
      </c>
      <c r="G20" s="19">
        <v>27689</v>
      </c>
      <c r="H20" s="16">
        <v>0.81030000000000002</v>
      </c>
      <c r="I20" s="16">
        <v>0.87849999999999995</v>
      </c>
      <c r="J20" s="25">
        <v>-6.5670000000000006E-2</v>
      </c>
      <c r="K20" s="21">
        <f>(D20/2716965481)*100</f>
        <v>58.82001277439123</v>
      </c>
      <c r="L20" s="22">
        <f>(C20/17343570)*100</f>
        <v>57.523197357868071</v>
      </c>
      <c r="M20" s="23">
        <f>100-L20</f>
        <v>42.476802642131929</v>
      </c>
    </row>
    <row r="21" spans="1:13" s="5" customFormat="1" ht="18" x14ac:dyDescent="0.2">
      <c r="A21" s="15" t="s">
        <v>34</v>
      </c>
      <c r="B21" s="16">
        <v>25610</v>
      </c>
      <c r="C21" s="16">
        <v>9942086</v>
      </c>
      <c r="D21" s="16">
        <v>1595311046</v>
      </c>
      <c r="E21" s="24">
        <f t="shared" ref="E21:E22" si="6">(D21/1000000)</f>
        <v>1595.311046</v>
      </c>
      <c r="F21" s="16">
        <v>222</v>
      </c>
      <c r="G21" s="19">
        <v>28233</v>
      </c>
      <c r="H21" s="16">
        <v>0.8115</v>
      </c>
      <c r="I21" s="16">
        <v>0.87980000000000003</v>
      </c>
      <c r="J21" s="25">
        <v>-6.5909999999999996E-2</v>
      </c>
      <c r="K21" s="21">
        <f>(D21/2716965481)*100</f>
        <v>58.716647567153977</v>
      </c>
      <c r="L21" s="22">
        <f>(C21/17343570)*100</f>
        <v>57.324334032727975</v>
      </c>
      <c r="M21" s="2"/>
    </row>
    <row r="22" spans="1:13" s="5" customFormat="1" ht="18" x14ac:dyDescent="0.2">
      <c r="A22" s="15" t="s">
        <v>35</v>
      </c>
      <c r="B22" s="16">
        <v>347</v>
      </c>
      <c r="C22" s="16">
        <v>34490</v>
      </c>
      <c r="D22" s="16">
        <v>2808397</v>
      </c>
      <c r="E22" s="24">
        <f t="shared" si="6"/>
        <v>2.8083969999999998</v>
      </c>
      <c r="F22" s="16">
        <v>98</v>
      </c>
      <c r="G22" s="19">
        <v>7318</v>
      </c>
      <c r="H22" s="16">
        <v>0.61329999999999996</v>
      </c>
      <c r="I22" s="16">
        <v>0.53720000000000001</v>
      </c>
      <c r="J22" s="25">
        <v>7.3279999999999998E-2</v>
      </c>
      <c r="K22" s="21">
        <f>(D22/2716965481)*100</f>
        <v>0.10336520723724278</v>
      </c>
      <c r="L22" s="22">
        <f>(C22/17343570)*100</f>
        <v>0.19886332514009514</v>
      </c>
      <c r="M22" s="2"/>
    </row>
    <row r="23" spans="1:13" s="5" customFormat="1" ht="18" x14ac:dyDescent="0.2">
      <c r="A23" s="34"/>
      <c r="B23" s="13"/>
      <c r="C23" s="13"/>
      <c r="D23" s="13"/>
      <c r="E23" s="13"/>
      <c r="F23" s="13"/>
      <c r="G23" s="13"/>
      <c r="H23" s="13"/>
      <c r="I23" s="13"/>
      <c r="J23" s="33"/>
      <c r="K23" s="32"/>
      <c r="M23" s="2"/>
    </row>
    <row r="24" spans="1:13" s="5" customFormat="1" ht="18" x14ac:dyDescent="0.2">
      <c r="A24" s="12" t="s">
        <v>36</v>
      </c>
      <c r="B24" s="13" t="s">
        <v>23</v>
      </c>
      <c r="C24" s="14">
        <v>16433535</v>
      </c>
      <c r="D24" s="13"/>
      <c r="E24" s="13"/>
      <c r="F24" s="13"/>
      <c r="G24" s="13"/>
      <c r="H24" s="13"/>
      <c r="I24" s="13"/>
      <c r="J24" s="33"/>
      <c r="K24" s="32"/>
      <c r="M24" s="2"/>
    </row>
    <row r="25" spans="1:13" s="5" customFormat="1" ht="18" x14ac:dyDescent="0.2">
      <c r="A25" s="15" t="s">
        <v>24</v>
      </c>
      <c r="B25" s="16">
        <v>13955</v>
      </c>
      <c r="C25" s="16">
        <v>1537911</v>
      </c>
      <c r="D25" s="17">
        <v>190147548</v>
      </c>
      <c r="E25" s="18">
        <f>(D25/1000000)</f>
        <v>190.147548</v>
      </c>
      <c r="F25" s="16">
        <v>103</v>
      </c>
      <c r="G25" s="19">
        <v>11441</v>
      </c>
      <c r="H25" s="16">
        <v>0.72089999999999999</v>
      </c>
      <c r="I25" s="16">
        <v>0.64751000000000003</v>
      </c>
      <c r="J25" s="20">
        <v>6.8510000000000001E-2</v>
      </c>
      <c r="K25" s="21">
        <f>(D25/2716965481)*100</f>
        <v>6.9985264564353136</v>
      </c>
      <c r="L25" s="22">
        <f>(C25/16433535)*100</f>
        <v>9.3583699429246359</v>
      </c>
      <c r="M25" s="23">
        <f>100-L25</f>
        <v>90.641630057075361</v>
      </c>
    </row>
    <row r="26" spans="1:13" s="5" customFormat="1" ht="18" x14ac:dyDescent="0.2">
      <c r="A26" s="15" t="s">
        <v>37</v>
      </c>
      <c r="B26" s="16">
        <v>3164</v>
      </c>
      <c r="C26" s="16">
        <v>242981</v>
      </c>
      <c r="D26" s="16">
        <v>34990385</v>
      </c>
      <c r="E26" s="24">
        <f t="shared" ref="E26:E27" si="7">(D26/1000000)</f>
        <v>34.990385000000003</v>
      </c>
      <c r="F26" s="16">
        <v>67</v>
      </c>
      <c r="G26" s="19">
        <v>9148</v>
      </c>
      <c r="H26" s="16">
        <v>0.81610000000000005</v>
      </c>
      <c r="I26" s="16">
        <v>0.87729999999999997</v>
      </c>
      <c r="J26" s="25">
        <v>-5.4219999999999997E-2</v>
      </c>
      <c r="K26" s="21">
        <f t="shared" ref="K26" si="8">(D26/2716965481)*100</f>
        <v>1.2878479776313358</v>
      </c>
      <c r="L26" s="22">
        <f>(C26/16433535)*100</f>
        <v>1.4785680621972084</v>
      </c>
      <c r="M26" s="2"/>
    </row>
    <row r="27" spans="1:13" s="5" customFormat="1" ht="18" x14ac:dyDescent="0.2">
      <c r="A27" s="27" t="s">
        <v>38</v>
      </c>
      <c r="B27" s="16">
        <v>10791</v>
      </c>
      <c r="C27" s="16">
        <v>1294930</v>
      </c>
      <c r="D27" s="16">
        <v>155157163</v>
      </c>
      <c r="E27" s="24">
        <f t="shared" si="7"/>
        <v>155.157163</v>
      </c>
      <c r="F27" s="16">
        <v>113</v>
      </c>
      <c r="G27" s="19">
        <v>12109</v>
      </c>
      <c r="H27" s="16">
        <v>0.68910000000000005</v>
      </c>
      <c r="I27" s="16">
        <v>0.58794000000000002</v>
      </c>
      <c r="J27" s="25">
        <v>8.1900000000000001E-2</v>
      </c>
      <c r="K27" s="21">
        <f>(D27/2716965481)*100</f>
        <v>5.7106784788039784</v>
      </c>
      <c r="L27" s="22">
        <f>(C27/16433535)*100</f>
        <v>7.8798018807274275</v>
      </c>
      <c r="M27" s="2"/>
    </row>
    <row r="28" spans="1:13" s="40" customFormat="1" ht="18" x14ac:dyDescent="0.2">
      <c r="A28" s="35"/>
      <c r="B28" s="30"/>
      <c r="C28" s="30"/>
      <c r="D28" s="30"/>
      <c r="E28" s="36"/>
      <c r="F28" s="30"/>
      <c r="G28" s="37"/>
      <c r="H28" s="30"/>
      <c r="I28" s="30"/>
      <c r="J28" s="31"/>
      <c r="K28" s="38"/>
      <c r="L28" s="39"/>
      <c r="M28" s="3"/>
    </row>
    <row r="29" spans="1:13" s="40" customFormat="1" ht="18" x14ac:dyDescent="0.2">
      <c r="A29" s="35"/>
      <c r="B29" s="30"/>
      <c r="C29" s="30"/>
      <c r="D29" s="30"/>
      <c r="E29" s="36"/>
      <c r="F29" s="30"/>
      <c r="G29" s="37"/>
      <c r="H29" s="30"/>
      <c r="I29" s="30"/>
      <c r="J29" s="31"/>
      <c r="K29" s="38"/>
      <c r="L29" s="39"/>
      <c r="M29" s="3"/>
    </row>
    <row r="30" spans="1:13" s="40" customFormat="1" ht="18" x14ac:dyDescent="0.2">
      <c r="A30" s="41"/>
      <c r="B30" s="30"/>
      <c r="C30" s="30"/>
      <c r="D30" s="30"/>
      <c r="E30" s="30"/>
      <c r="F30" s="30"/>
      <c r="G30" s="30"/>
      <c r="H30" s="30"/>
      <c r="I30" s="30"/>
      <c r="J30" s="31"/>
    </row>
    <row r="31" spans="1:13" s="5" customFormat="1" ht="18" x14ac:dyDescent="0.2">
      <c r="A31" s="42" t="s">
        <v>39</v>
      </c>
      <c r="B31" s="43" t="s">
        <v>40</v>
      </c>
      <c r="C31" s="43"/>
      <c r="D31" s="43"/>
      <c r="E31" s="43"/>
      <c r="F31" s="13"/>
      <c r="G31" s="13"/>
      <c r="H31" s="13"/>
      <c r="I31" s="13"/>
      <c r="J31" s="33"/>
      <c r="K31" s="40"/>
    </row>
    <row r="32" spans="1:13" s="5" customFormat="1" ht="19" thickBot="1" x14ac:dyDescent="0.25">
      <c r="A32" s="44"/>
      <c r="B32" s="45"/>
      <c r="C32" s="45"/>
      <c r="D32" s="45"/>
      <c r="E32" s="45"/>
      <c r="F32" s="13"/>
      <c r="G32" s="13"/>
      <c r="H32" s="13"/>
      <c r="I32" s="13"/>
      <c r="J32" s="33"/>
      <c r="K32" s="40"/>
    </row>
    <row r="33" spans="1:11" s="5" customFormat="1" ht="19" thickTop="1" x14ac:dyDescent="0.2">
      <c r="A33" s="46" t="s">
        <v>41</v>
      </c>
      <c r="B33" s="47" t="s">
        <v>42</v>
      </c>
      <c r="C33" s="47" t="s">
        <v>43</v>
      </c>
      <c r="D33" s="47" t="s">
        <v>44</v>
      </c>
      <c r="E33" s="47" t="s">
        <v>45</v>
      </c>
      <c r="F33" s="13"/>
      <c r="G33" s="13"/>
      <c r="H33" s="13"/>
      <c r="I33" s="13"/>
      <c r="J33" s="33"/>
      <c r="K33" s="40"/>
    </row>
    <row r="34" spans="1:11" s="5" customFormat="1" ht="18" x14ac:dyDescent="0.2">
      <c r="A34" s="48" t="s">
        <v>46</v>
      </c>
      <c r="B34" s="13">
        <v>39.814219999999999</v>
      </c>
      <c r="C34" s="13">
        <v>11.541307</v>
      </c>
      <c r="D34" s="13">
        <v>38.972687000000001</v>
      </c>
      <c r="E34" s="13">
        <v>1.3070884</v>
      </c>
      <c r="F34" s="13"/>
      <c r="G34" s="13"/>
      <c r="H34" s="13"/>
      <c r="I34" s="13"/>
      <c r="J34" s="33"/>
      <c r="K34" s="40"/>
    </row>
    <row r="35" spans="1:11" s="5" customFormat="1" ht="18" x14ac:dyDescent="0.2">
      <c r="A35" s="48" t="s">
        <v>47</v>
      </c>
      <c r="B35" s="13">
        <v>41.279952999999999</v>
      </c>
      <c r="C35" s="13">
        <v>11.410928999999999</v>
      </c>
      <c r="D35" s="13">
        <v>38.784460000000003</v>
      </c>
      <c r="E35" s="13">
        <v>1.3409785999999999</v>
      </c>
      <c r="F35" s="13"/>
      <c r="G35" s="13"/>
      <c r="H35" s="13"/>
      <c r="I35" s="13"/>
      <c r="J35" s="33"/>
      <c r="K35" s="40"/>
    </row>
    <row r="36" spans="1:11" s="5" customFormat="1" ht="18" x14ac:dyDescent="0.2">
      <c r="A36" s="48" t="s">
        <v>48</v>
      </c>
      <c r="B36" s="13">
        <v>34.758403999999999</v>
      </c>
      <c r="C36" s="13">
        <v>12.464093999999999</v>
      </c>
      <c r="D36" s="13">
        <v>38.96116</v>
      </c>
      <c r="E36" s="13">
        <v>1.4424361000000001</v>
      </c>
      <c r="F36" s="13"/>
      <c r="G36" s="13"/>
      <c r="H36" s="13"/>
      <c r="I36" s="13"/>
      <c r="J36" s="33"/>
      <c r="K36" s="40"/>
    </row>
    <row r="37" spans="1:11" s="5" customFormat="1" ht="18" x14ac:dyDescent="0.2">
      <c r="A37" s="48" t="s">
        <v>49</v>
      </c>
      <c r="B37" s="13">
        <v>32.167152000000002</v>
      </c>
      <c r="C37" s="13">
        <v>16.164339999999999</v>
      </c>
      <c r="D37" s="13">
        <v>57.317757</v>
      </c>
      <c r="E37" s="13">
        <v>1.4923959</v>
      </c>
      <c r="F37" s="13"/>
      <c r="G37" s="13"/>
      <c r="H37" s="13"/>
      <c r="I37" s="13"/>
      <c r="J37" s="33"/>
      <c r="K37" s="40"/>
    </row>
    <row r="38" spans="1:11" s="5" customFormat="1" ht="18" x14ac:dyDescent="0.2">
      <c r="A38" s="48"/>
      <c r="B38" s="13"/>
      <c r="C38" s="13"/>
      <c r="D38" s="13"/>
      <c r="E38" s="13"/>
      <c r="F38" s="13"/>
      <c r="G38" s="13"/>
      <c r="H38" s="13"/>
      <c r="I38" s="13"/>
      <c r="J38" s="33"/>
      <c r="K38" s="40"/>
    </row>
    <row r="39" spans="1:11" s="40" customFormat="1" ht="18" x14ac:dyDescent="0.2">
      <c r="A39" s="49"/>
      <c r="B39" s="30"/>
      <c r="C39" s="30"/>
      <c r="D39" s="30"/>
      <c r="E39" s="36"/>
      <c r="F39" s="30"/>
      <c r="G39" s="29"/>
      <c r="H39" s="30"/>
      <c r="I39" s="30"/>
      <c r="J39" s="31"/>
      <c r="K39" s="50"/>
    </row>
    <row r="40" spans="1:11" s="5" customFormat="1" ht="18" x14ac:dyDescent="0.2"/>
    <row r="41" spans="1:11" s="5" customFormat="1" ht="18" x14ac:dyDescent="0.2">
      <c r="A41" s="2" t="s">
        <v>50</v>
      </c>
    </row>
  </sheetData>
  <mergeCells count="1">
    <mergeCell ref="B31:E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Bortvin</dc:creator>
  <cp:lastModifiedBy>Alex Bortvin</cp:lastModifiedBy>
  <dcterms:created xsi:type="dcterms:W3CDTF">2018-03-16T14:49:50Z</dcterms:created>
  <dcterms:modified xsi:type="dcterms:W3CDTF">2018-03-16T14:50:40Z</dcterms:modified>
</cp:coreProperties>
</file>